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date1904="1" showInkAnnotation="0" autoCompressPictures="0"/>
  <bookViews>
    <workbookView xWindow="40" yWindow="0" windowWidth="24940" windowHeight="15020" tabRatio="500"/>
  </bookViews>
  <sheets>
    <sheet name="Table S2 - sponge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5" i="2" l="1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82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81" i="2"/>
  <c r="S82" i="2"/>
  <c r="S81" i="2"/>
  <c r="R82" i="2"/>
  <c r="R81" i="2"/>
  <c r="Q82" i="2"/>
  <c r="Q81" i="2"/>
  <c r="P82" i="2"/>
  <c r="P81" i="2"/>
  <c r="O82" i="2"/>
  <c r="O81" i="2"/>
  <c r="N82" i="2"/>
  <c r="N81" i="2"/>
  <c r="M82" i="2"/>
  <c r="M81" i="2"/>
  <c r="L82" i="2"/>
  <c r="L81" i="2"/>
  <c r="K82" i="2"/>
  <c r="K81" i="2"/>
  <c r="J82" i="2"/>
  <c r="J81" i="2"/>
  <c r="I82" i="2"/>
  <c r="I81" i="2"/>
  <c r="H82" i="2"/>
  <c r="H81" i="2"/>
  <c r="G82" i="2"/>
  <c r="G81" i="2"/>
  <c r="F82" i="2"/>
  <c r="F81" i="2"/>
  <c r="E82" i="2"/>
  <c r="E81" i="2"/>
  <c r="D82" i="2"/>
  <c r="D81" i="2"/>
  <c r="C82" i="2"/>
  <c r="C81" i="2"/>
  <c r="B82" i="2"/>
  <c r="B81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B78" i="2"/>
  <c r="T78" i="2"/>
</calcChain>
</file>

<file path=xl/sharedStrings.xml><?xml version="1.0" encoding="utf-8"?>
<sst xmlns="http://schemas.openxmlformats.org/spreadsheetml/2006/main" count="77" uniqueCount="76">
  <si>
    <t>TOTAL</t>
  </si>
  <si>
    <t>% of TOTAL</t>
  </si>
  <si>
    <t>Frequency pre-2012 (%)</t>
  </si>
  <si>
    <t>Frequency 2012 (%)</t>
  </si>
  <si>
    <t>Calyx podatypa</t>
  </si>
  <si>
    <t>Hyattella intestinalis</t>
  </si>
  <si>
    <t>Hymeniacidon caerulea</t>
  </si>
  <si>
    <t>Lissodendoryx colombiensis</t>
  </si>
  <si>
    <t>Sample</t>
  </si>
  <si>
    <r>
      <t xml:space="preserve">Lissodendoryx </t>
    </r>
    <r>
      <rPr>
        <b/>
        <sz val="12"/>
        <color theme="1"/>
        <rFont val="Calibri"/>
        <family val="2"/>
        <scheme val="minor"/>
      </rPr>
      <t>cf.</t>
    </r>
    <r>
      <rPr>
        <b/>
        <i/>
        <sz val="12"/>
        <color theme="1"/>
        <rFont val="Calibri"/>
        <scheme val="minor"/>
      </rPr>
      <t xml:space="preserve"> strongylata</t>
    </r>
  </si>
  <si>
    <r>
      <t>Oceanapia</t>
    </r>
    <r>
      <rPr>
        <b/>
        <sz val="12"/>
        <color theme="1"/>
        <rFont val="Calibri"/>
        <family val="2"/>
        <scheme val="minor"/>
      </rPr>
      <t xml:space="preserve"> sp.</t>
    </r>
  </si>
  <si>
    <r>
      <t xml:space="preserve">Neopetrosia </t>
    </r>
    <r>
      <rPr>
        <b/>
        <sz val="12"/>
        <color theme="1"/>
        <rFont val="Calibri"/>
        <family val="2"/>
        <scheme val="minor"/>
      </rPr>
      <t>cf.</t>
    </r>
    <r>
      <rPr>
        <b/>
        <i/>
        <sz val="12"/>
        <color theme="1"/>
        <rFont val="Calibri"/>
        <scheme val="minor"/>
      </rPr>
      <t xml:space="preserve"> proxima</t>
    </r>
  </si>
  <si>
    <r>
      <t xml:space="preserve">Neopetrosia </t>
    </r>
    <r>
      <rPr>
        <b/>
        <sz val="12"/>
        <color theme="1"/>
        <rFont val="Calibri"/>
        <family val="2"/>
        <scheme val="minor"/>
      </rPr>
      <t>cf.</t>
    </r>
    <r>
      <rPr>
        <b/>
        <i/>
        <sz val="12"/>
        <color theme="1"/>
        <rFont val="Calibri"/>
        <scheme val="minor"/>
      </rPr>
      <t xml:space="preserve"> subtriangularis</t>
    </r>
  </si>
  <si>
    <t>Sand Bores 10-1</t>
  </si>
  <si>
    <t>Sand Bores 10-10</t>
  </si>
  <si>
    <t>Sand Bores 10-2</t>
  </si>
  <si>
    <t>Sand Bores 10-4</t>
  </si>
  <si>
    <t>Sand Bores 10-5</t>
  </si>
  <si>
    <t>Sand Bores 10-9</t>
  </si>
  <si>
    <t>Sand Bores 11-1</t>
  </si>
  <si>
    <t>Sand Bores 11-10</t>
  </si>
  <si>
    <t>Sand Bores 11-2</t>
  </si>
  <si>
    <t>Sand Bores 11-3</t>
  </si>
  <si>
    <t>Sand Bores 11-4</t>
  </si>
  <si>
    <t>Sand Bores 11-6</t>
  </si>
  <si>
    <t>Sand Bores 11-7</t>
  </si>
  <si>
    <t>Sand Bores 11-8</t>
  </si>
  <si>
    <t>Sand Bores 11-9</t>
  </si>
  <si>
    <t>Sand Bores 12-1</t>
  </si>
  <si>
    <t>Sand Bores 12-10</t>
  </si>
  <si>
    <t>Sand Bores 12-2</t>
  </si>
  <si>
    <t>Sand Bores 12-3</t>
  </si>
  <si>
    <t>Sand Bores 12-4</t>
  </si>
  <si>
    <t>Sand Bores 12-5</t>
  </si>
  <si>
    <t>Sand Bores 12-6</t>
  </si>
  <si>
    <t>Sand Bores 12-7</t>
  </si>
  <si>
    <t>Sand Bores 12-8</t>
  </si>
  <si>
    <t>Sand Bores 5-1</t>
  </si>
  <si>
    <t>Sand Bores 5-10</t>
  </si>
  <si>
    <t>Sand Bores 5-3</t>
  </si>
  <si>
    <t>Sand Bores 5-4</t>
  </si>
  <si>
    <t>Sand Bores 5-5</t>
  </si>
  <si>
    <t>Sand Bores 5-6</t>
  </si>
  <si>
    <t>Sand Bores 5-7</t>
  </si>
  <si>
    <t>Sand Bores 5-8</t>
  </si>
  <si>
    <t>Sand Bores 5-9</t>
  </si>
  <si>
    <t>Sand Bores 8-1</t>
  </si>
  <si>
    <t>Sand Bores 8-2</t>
  </si>
  <si>
    <t>Sand Bores 8-3</t>
  </si>
  <si>
    <t>Sand Bores 8-4</t>
  </si>
  <si>
    <t>Sand Bores 8-5</t>
  </si>
  <si>
    <t>Sand Bores 8-6</t>
  </si>
  <si>
    <t>Sand Bores 8-7</t>
  </si>
  <si>
    <t>Sand Bores 8-9</t>
  </si>
  <si>
    <t>Sand Bores 9-1</t>
  </si>
  <si>
    <t>Sand Bores 9-10</t>
  </si>
  <si>
    <t>Sand Bores 9-2</t>
  </si>
  <si>
    <t>Sand Bores 9-3</t>
  </si>
  <si>
    <t>Sand Bores 9-4</t>
  </si>
  <si>
    <t>Sand Bores 9-5</t>
  </si>
  <si>
    <t>Sand Bores 9-6</t>
  </si>
  <si>
    <t>Sand Bores 9-7</t>
  </si>
  <si>
    <t>Sand Bores 9-8</t>
  </si>
  <si>
    <t>Sand Bores 9-9</t>
  </si>
  <si>
    <t>"Slimy purple sponge"</t>
  </si>
  <si>
    <t>"Yellow tube sponge"</t>
  </si>
  <si>
    <t>"Film sponge"</t>
  </si>
  <si>
    <t>"Grey-white sponge"</t>
  </si>
  <si>
    <t>"Web sponge"</t>
  </si>
  <si>
    <t>Aiolochroia crassa</t>
  </si>
  <si>
    <t>"Orange encrusting sponge"</t>
  </si>
  <si>
    <t>"White encrusting sponge"</t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Agelas </t>
    </r>
    <r>
      <rPr>
        <b/>
        <sz val="12"/>
        <color theme="1"/>
        <rFont val="Calibri"/>
        <family val="2"/>
        <scheme val="minor"/>
      </rPr>
      <t>orange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Lissodendoryx </t>
    </r>
    <r>
      <rPr>
        <b/>
        <sz val="12"/>
        <color theme="1"/>
        <rFont val="Calibri"/>
        <family val="2"/>
        <scheme val="minor"/>
      </rPr>
      <t>soft"</t>
    </r>
  </si>
  <si>
    <t>Cell values indicate presence or absence of a sponge species in that sample. Quotations enclose provisional names of undescribed or unidenitifed species.</t>
  </si>
  <si>
    <t xml:space="preserve">Table S2. Composition of sponge assemblages collected from the Sand Bores reefs of Belize between 1996 and 201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m\-dd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1" fontId="1" fillId="0" borderId="0" xfId="0" applyNumberFormat="1" applyFont="1"/>
    <xf numFmtId="1" fontId="0" fillId="0" borderId="0" xfId="0" applyNumberFormat="1"/>
    <xf numFmtId="0" fontId="1" fillId="0" borderId="1" xfId="0" applyFont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1" fontId="1" fillId="0" borderId="2" xfId="0" applyNumberFormat="1" applyFont="1" applyBorder="1"/>
    <xf numFmtId="0" fontId="1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Alignment="1"/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/>
    <xf numFmtId="164" fontId="0" fillId="0" borderId="0" xfId="0" applyNumberFormat="1" applyAlignment="1">
      <alignment horizontal="left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0" xfId="0" applyFill="1"/>
    <xf numFmtId="0" fontId="0" fillId="0" borderId="0" xfId="0" applyFill="1" applyAlignment="1"/>
    <xf numFmtId="1" fontId="1" fillId="0" borderId="0" xfId="0" applyNumberFormat="1" applyFont="1" applyBorder="1"/>
    <xf numFmtId="1" fontId="0" fillId="0" borderId="0" xfId="0" applyNumberFormat="1" applyBorder="1"/>
  </cellXfs>
  <cellStyles count="1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tabSelected="1" workbookViewId="0"/>
  </sheetViews>
  <sheetFormatPr baseColWidth="10" defaultRowHeight="15" x14ac:dyDescent="0"/>
  <cols>
    <col min="1" max="1" width="21.83203125" style="10" customWidth="1"/>
    <col min="2" max="7" width="12.1640625" customWidth="1"/>
    <col min="8" max="8" width="12.83203125" customWidth="1"/>
    <col min="9" max="9" width="14.1640625" customWidth="1"/>
    <col min="10" max="11" width="13.5" customWidth="1"/>
    <col min="12" max="13" width="12.1640625" customWidth="1"/>
    <col min="14" max="14" width="16.33203125" customWidth="1"/>
    <col min="15" max="20" width="12.1640625" customWidth="1"/>
  </cols>
  <sheetData>
    <row r="1" spans="1:20">
      <c r="A1" s="8" t="s">
        <v>75</v>
      </c>
      <c r="T1" s="13"/>
    </row>
    <row r="2" spans="1:20">
      <c r="T2" s="12"/>
    </row>
    <row r="3" spans="1:20" s="16" customFormat="1" ht="45">
      <c r="A3" s="11" t="s">
        <v>8</v>
      </c>
      <c r="B3" s="5" t="s">
        <v>70</v>
      </c>
      <c r="C3" s="5" t="s">
        <v>71</v>
      </c>
      <c r="D3" s="15" t="s">
        <v>72</v>
      </c>
      <c r="E3" s="15" t="s">
        <v>69</v>
      </c>
      <c r="F3" s="15" t="s">
        <v>4</v>
      </c>
      <c r="G3" s="15" t="s">
        <v>5</v>
      </c>
      <c r="H3" s="15" t="s">
        <v>6</v>
      </c>
      <c r="I3" s="15" t="s">
        <v>73</v>
      </c>
      <c r="J3" s="15" t="s">
        <v>9</v>
      </c>
      <c r="K3" s="15" t="s">
        <v>7</v>
      </c>
      <c r="L3" s="15" t="s">
        <v>10</v>
      </c>
      <c r="M3" s="15" t="s">
        <v>11</v>
      </c>
      <c r="N3" s="15" t="s">
        <v>12</v>
      </c>
      <c r="O3" s="5" t="s">
        <v>65</v>
      </c>
      <c r="P3" s="5" t="s">
        <v>66</v>
      </c>
      <c r="Q3" s="5" t="s">
        <v>67</v>
      </c>
      <c r="R3" s="5" t="s">
        <v>64</v>
      </c>
      <c r="S3" s="5" t="s">
        <v>68</v>
      </c>
      <c r="T3" s="5" t="s">
        <v>0</v>
      </c>
    </row>
    <row r="4" spans="1:20" s="2" customFormat="1">
      <c r="A4" s="9"/>
      <c r="T4" s="6"/>
    </row>
    <row r="5" spans="1:20">
      <c r="A5" s="14">
        <v>33767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f t="shared" ref="T5:T78" si="0">SUM(B5:S5)</f>
        <v>3</v>
      </c>
    </row>
    <row r="6" spans="1:20">
      <c r="A6" s="14">
        <v>34671</v>
      </c>
      <c r="B6">
        <v>0</v>
      </c>
      <c r="C6">
        <v>0</v>
      </c>
      <c r="D6">
        <v>0</v>
      </c>
      <c r="E6">
        <v>0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f t="shared" si="0"/>
        <v>4</v>
      </c>
    </row>
    <row r="7" spans="1:20">
      <c r="A7" s="14">
        <v>35045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f t="shared" si="0"/>
        <v>1</v>
      </c>
    </row>
    <row r="8" spans="1:20">
      <c r="A8" s="14">
        <v>35048</v>
      </c>
      <c r="B8">
        <v>1</v>
      </c>
      <c r="C8">
        <v>0</v>
      </c>
      <c r="D8">
        <v>1</v>
      </c>
      <c r="E8">
        <v>1</v>
      </c>
      <c r="F8">
        <v>1</v>
      </c>
      <c r="G8">
        <v>0</v>
      </c>
      <c r="H8">
        <v>0</v>
      </c>
      <c r="I8"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f t="shared" si="0"/>
        <v>7</v>
      </c>
    </row>
    <row r="9" spans="1:20">
      <c r="A9" s="14">
        <v>35549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1</v>
      </c>
      <c r="P9">
        <v>1</v>
      </c>
      <c r="Q9">
        <v>0</v>
      </c>
      <c r="R9">
        <v>1</v>
      </c>
      <c r="S9">
        <v>0</v>
      </c>
      <c r="T9">
        <f t="shared" si="0"/>
        <v>6</v>
      </c>
    </row>
    <row r="10" spans="1:20">
      <c r="A10" s="14">
        <v>35551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f t="shared" si="0"/>
        <v>4</v>
      </c>
    </row>
    <row r="11" spans="1:20">
      <c r="A11" s="14">
        <v>3555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f t="shared" si="0"/>
        <v>1</v>
      </c>
    </row>
    <row r="12" spans="1:20">
      <c r="A12" s="14">
        <v>35965</v>
      </c>
      <c r="B12">
        <v>0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>
        <f t="shared" si="0"/>
        <v>5</v>
      </c>
    </row>
    <row r="13" spans="1:20">
      <c r="A13" s="14">
        <v>3597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1</v>
      </c>
      <c r="R13">
        <v>0</v>
      </c>
      <c r="S13">
        <v>1</v>
      </c>
      <c r="T13">
        <f t="shared" si="0"/>
        <v>5</v>
      </c>
    </row>
    <row r="14" spans="1:20">
      <c r="A14" s="14">
        <v>36270</v>
      </c>
      <c r="B14">
        <v>0</v>
      </c>
      <c r="C14">
        <v>0</v>
      </c>
      <c r="D14">
        <v>1</v>
      </c>
      <c r="E14">
        <v>0</v>
      </c>
      <c r="F14">
        <v>1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f t="shared" si="0"/>
        <v>6</v>
      </c>
    </row>
    <row r="15" spans="1:20">
      <c r="A15" s="14">
        <v>36277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f t="shared" si="0"/>
        <v>3</v>
      </c>
    </row>
    <row r="16" spans="1:20">
      <c r="A16" s="14">
        <v>3659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f t="shared" si="0"/>
        <v>2</v>
      </c>
    </row>
    <row r="17" spans="1:20">
      <c r="A17" s="14">
        <v>36598</v>
      </c>
      <c r="B17">
        <v>0</v>
      </c>
      <c r="C17">
        <v>1</v>
      </c>
      <c r="D17">
        <v>0</v>
      </c>
      <c r="E17">
        <v>0</v>
      </c>
      <c r="F17">
        <v>0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f t="shared" si="0"/>
        <v>4</v>
      </c>
    </row>
    <row r="18" spans="1:20">
      <c r="A18" s="14">
        <v>37082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f t="shared" si="0"/>
        <v>2</v>
      </c>
    </row>
    <row r="19" spans="1:20">
      <c r="A19" s="14">
        <v>3708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f t="shared" si="0"/>
        <v>2</v>
      </c>
    </row>
    <row r="20" spans="1:20">
      <c r="A20" s="14">
        <v>38554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f t="shared" si="0"/>
        <v>1</v>
      </c>
    </row>
    <row r="21" spans="1:20">
      <c r="A21" s="14">
        <v>38555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f t="shared" si="0"/>
        <v>1</v>
      </c>
    </row>
    <row r="22" spans="1:20">
      <c r="A22" s="14">
        <v>38556</v>
      </c>
      <c r="B22">
        <v>0</v>
      </c>
      <c r="C22">
        <v>0</v>
      </c>
      <c r="D22">
        <v>0</v>
      </c>
      <c r="E22">
        <v>0</v>
      </c>
      <c r="F22">
        <v>1</v>
      </c>
      <c r="G22">
        <v>1</v>
      </c>
      <c r="H22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f t="shared" si="0"/>
        <v>4</v>
      </c>
    </row>
    <row r="23" spans="1:20">
      <c r="A23" s="14">
        <v>3855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f t="shared" si="0"/>
        <v>1</v>
      </c>
    </row>
    <row r="24" spans="1:20">
      <c r="A24" s="14">
        <v>3855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0</v>
      </c>
      <c r="S24">
        <v>1</v>
      </c>
      <c r="T24">
        <f t="shared" si="0"/>
        <v>3</v>
      </c>
    </row>
    <row r="25" spans="1:20" s="17" customFormat="1">
      <c r="A25" t="s">
        <v>37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17">
        <f t="shared" si="0"/>
        <v>1</v>
      </c>
    </row>
    <row r="26" spans="1:20" s="17" customFormat="1">
      <c r="A26" t="s">
        <v>39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s="17">
        <f t="shared" si="0"/>
        <v>1</v>
      </c>
    </row>
    <row r="27" spans="1:20" s="17" customFormat="1">
      <c r="A27" t="s">
        <v>40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 s="17">
        <f t="shared" si="0"/>
        <v>1</v>
      </c>
    </row>
    <row r="28" spans="1:20" s="17" customFormat="1">
      <c r="A28" t="s">
        <v>41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 s="17">
        <f t="shared" si="0"/>
        <v>3</v>
      </c>
    </row>
    <row r="29" spans="1:20" s="17" customFormat="1">
      <c r="A29" t="s">
        <v>42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 s="17">
        <f t="shared" si="0"/>
        <v>3</v>
      </c>
    </row>
    <row r="30" spans="1:20" s="17" customFormat="1">
      <c r="A30" t="s">
        <v>43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  <c r="H30">
        <v>1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17">
        <f t="shared" si="0"/>
        <v>4</v>
      </c>
    </row>
    <row r="31" spans="1:20" s="17" customFormat="1">
      <c r="A31" t="s">
        <v>44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17">
        <f t="shared" si="0"/>
        <v>1</v>
      </c>
    </row>
    <row r="32" spans="1:20" s="17" customFormat="1">
      <c r="A32" t="s">
        <v>45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 s="17">
        <f t="shared" si="0"/>
        <v>1</v>
      </c>
    </row>
    <row r="33" spans="1:20" s="17" customFormat="1">
      <c r="A33" t="s">
        <v>38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 s="17">
        <f t="shared" si="0"/>
        <v>1</v>
      </c>
    </row>
    <row r="34" spans="1:20" s="17" customFormat="1">
      <c r="A34" t="s">
        <v>46</v>
      </c>
      <c r="B34">
        <v>0</v>
      </c>
      <c r="C34">
        <v>0</v>
      </c>
      <c r="D34">
        <v>1</v>
      </c>
      <c r="E34">
        <v>0</v>
      </c>
      <c r="F34">
        <v>1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 s="17">
        <f t="shared" si="0"/>
        <v>4</v>
      </c>
    </row>
    <row r="35" spans="1:20" s="17" customFormat="1">
      <c r="A35" t="s">
        <v>47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 s="17">
        <f t="shared" si="0"/>
        <v>1</v>
      </c>
    </row>
    <row r="36" spans="1:20" s="17" customFormat="1">
      <c r="A36" t="s">
        <v>4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 s="17">
        <f t="shared" si="0"/>
        <v>1</v>
      </c>
    </row>
    <row r="37" spans="1:20" s="17" customFormat="1">
      <c r="A37" t="s">
        <v>4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 s="17">
        <f t="shared" si="0"/>
        <v>2</v>
      </c>
    </row>
    <row r="38" spans="1:20" s="17" customFormat="1">
      <c r="A38" t="s">
        <v>50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 s="17">
        <f t="shared" si="0"/>
        <v>1</v>
      </c>
    </row>
    <row r="39" spans="1:20" s="17" customFormat="1">
      <c r="A39" t="s">
        <v>51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 s="17">
        <f t="shared" si="0"/>
        <v>2</v>
      </c>
    </row>
    <row r="40" spans="1:20" s="17" customFormat="1">
      <c r="A40" t="s">
        <v>52</v>
      </c>
      <c r="B40">
        <v>0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 s="17">
        <f t="shared" si="0"/>
        <v>2</v>
      </c>
    </row>
    <row r="41" spans="1:20" s="17" customFormat="1">
      <c r="A41" t="s">
        <v>5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 s="17">
        <f t="shared" si="0"/>
        <v>1</v>
      </c>
    </row>
    <row r="42" spans="1:20" s="17" customFormat="1">
      <c r="A42" t="s">
        <v>54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 s="17">
        <f t="shared" si="0"/>
        <v>2</v>
      </c>
    </row>
    <row r="43" spans="1:20" s="17" customFormat="1">
      <c r="A43" t="s">
        <v>56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 s="17">
        <f t="shared" si="0"/>
        <v>1</v>
      </c>
    </row>
    <row r="44" spans="1:20" s="17" customFormat="1">
      <c r="A44" t="s">
        <v>57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 s="17">
        <f t="shared" si="0"/>
        <v>4</v>
      </c>
    </row>
    <row r="45" spans="1:20" s="17" customFormat="1">
      <c r="A45" t="s">
        <v>58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 s="17">
        <f t="shared" si="0"/>
        <v>2</v>
      </c>
    </row>
    <row r="46" spans="1:20" s="17" customFormat="1">
      <c r="A46" t="s">
        <v>59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 s="17">
        <f t="shared" si="0"/>
        <v>1</v>
      </c>
    </row>
    <row r="47" spans="1:20" s="17" customFormat="1">
      <c r="A47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 s="17">
        <f t="shared" si="0"/>
        <v>1</v>
      </c>
    </row>
    <row r="48" spans="1:20" s="17" customFormat="1">
      <c r="A48" t="s">
        <v>6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 s="17">
        <f t="shared" si="0"/>
        <v>1</v>
      </c>
    </row>
    <row r="49" spans="1:20" s="17" customFormat="1">
      <c r="A49" t="s">
        <v>62</v>
      </c>
      <c r="B49">
        <v>0</v>
      </c>
      <c r="C49">
        <v>0</v>
      </c>
      <c r="D49">
        <v>0</v>
      </c>
      <c r="E49">
        <v>0</v>
      </c>
      <c r="F49">
        <v>1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 s="17">
        <f t="shared" si="0"/>
        <v>2</v>
      </c>
    </row>
    <row r="50" spans="1:20" s="17" customFormat="1">
      <c r="A50" t="s">
        <v>6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 s="17">
        <f t="shared" si="0"/>
        <v>1</v>
      </c>
    </row>
    <row r="51" spans="1:20" s="17" customFormat="1">
      <c r="A51" t="s">
        <v>5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 s="17">
        <f t="shared" si="0"/>
        <v>1</v>
      </c>
    </row>
    <row r="52" spans="1:20" s="17" customFormat="1">
      <c r="A52" t="s">
        <v>13</v>
      </c>
      <c r="B52">
        <v>0</v>
      </c>
      <c r="C52">
        <v>0</v>
      </c>
      <c r="D52">
        <v>1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</v>
      </c>
      <c r="T52" s="17">
        <f t="shared" si="0"/>
        <v>3</v>
      </c>
    </row>
    <row r="53" spans="1:20" s="17" customFormat="1">
      <c r="A53" t="s">
        <v>15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 s="17">
        <f t="shared" si="0"/>
        <v>3</v>
      </c>
    </row>
    <row r="54" spans="1:20" s="17" customFormat="1">
      <c r="A54" t="s">
        <v>16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 s="17">
        <f t="shared" si="0"/>
        <v>2</v>
      </c>
    </row>
    <row r="55" spans="1:20" s="17" customFormat="1">
      <c r="A55" t="s">
        <v>17</v>
      </c>
      <c r="B55">
        <v>0</v>
      </c>
      <c r="C55">
        <v>0</v>
      </c>
      <c r="D55">
        <v>1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 s="17">
        <f t="shared" si="0"/>
        <v>2</v>
      </c>
    </row>
    <row r="56" spans="1:20" s="17" customFormat="1">
      <c r="A56" t="s">
        <v>1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 s="17">
        <f t="shared" si="0"/>
        <v>1</v>
      </c>
    </row>
    <row r="57" spans="1:20" s="17" customFormat="1">
      <c r="A57" t="s">
        <v>1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 s="17">
        <f t="shared" si="0"/>
        <v>2</v>
      </c>
    </row>
    <row r="58" spans="1:20" s="17" customFormat="1">
      <c r="A58" t="s">
        <v>19</v>
      </c>
      <c r="B58">
        <v>0</v>
      </c>
      <c r="C58">
        <v>0</v>
      </c>
      <c r="D58">
        <v>0</v>
      </c>
      <c r="E58">
        <v>0</v>
      </c>
      <c r="F58">
        <v>1</v>
      </c>
      <c r="G58">
        <v>1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 s="17">
        <f t="shared" si="0"/>
        <v>3</v>
      </c>
    </row>
    <row r="59" spans="1:20" s="17" customFormat="1">
      <c r="A59" t="s">
        <v>2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 s="17">
        <f t="shared" si="0"/>
        <v>1</v>
      </c>
    </row>
    <row r="60" spans="1:20" s="17" customFormat="1">
      <c r="A60" t="s">
        <v>22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1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 s="17">
        <f t="shared" si="0"/>
        <v>4</v>
      </c>
    </row>
    <row r="61" spans="1:20" s="17" customFormat="1">
      <c r="A61" t="s">
        <v>2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0</v>
      </c>
      <c r="T61" s="17">
        <f t="shared" si="0"/>
        <v>1</v>
      </c>
    </row>
    <row r="62" spans="1:20" s="17" customFormat="1">
      <c r="A62" t="s">
        <v>24</v>
      </c>
      <c r="B62">
        <v>0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 s="17">
        <f t="shared" si="0"/>
        <v>2</v>
      </c>
    </row>
    <row r="63" spans="1:20" s="17" customFormat="1">
      <c r="A63" t="s">
        <v>25</v>
      </c>
      <c r="B63">
        <v>0</v>
      </c>
      <c r="C63">
        <v>0</v>
      </c>
      <c r="D63">
        <v>0</v>
      </c>
      <c r="E63">
        <v>0</v>
      </c>
      <c r="F63">
        <v>1</v>
      </c>
      <c r="G63">
        <v>1</v>
      </c>
      <c r="H63">
        <v>1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 s="17">
        <f t="shared" si="0"/>
        <v>4</v>
      </c>
    </row>
    <row r="64" spans="1:20" s="17" customFormat="1">
      <c r="A64" t="s">
        <v>26</v>
      </c>
      <c r="B64">
        <v>0</v>
      </c>
      <c r="C64">
        <v>0</v>
      </c>
      <c r="D64">
        <v>0</v>
      </c>
      <c r="E64">
        <v>0</v>
      </c>
      <c r="F64">
        <v>1</v>
      </c>
      <c r="G64">
        <v>1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 s="17">
        <f t="shared" si="0"/>
        <v>3</v>
      </c>
    </row>
    <row r="65" spans="1:22" s="17" customFormat="1">
      <c r="A65" t="s">
        <v>27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 s="17">
        <f t="shared" si="0"/>
        <v>1</v>
      </c>
    </row>
    <row r="66" spans="1:22" s="17" customFormat="1">
      <c r="A66" t="s">
        <v>20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 s="17">
        <f t="shared" si="0"/>
        <v>3</v>
      </c>
    </row>
    <row r="67" spans="1:22" s="17" customFormat="1">
      <c r="A67" t="s">
        <v>28</v>
      </c>
      <c r="B67">
        <v>0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 s="17">
        <f t="shared" si="0"/>
        <v>1</v>
      </c>
    </row>
    <row r="68" spans="1:22" s="17" customFormat="1">
      <c r="A68" t="s">
        <v>3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 s="17">
        <f t="shared" si="0"/>
        <v>1</v>
      </c>
    </row>
    <row r="69" spans="1:22" s="17" customFormat="1">
      <c r="A69" t="s">
        <v>31</v>
      </c>
      <c r="B69">
        <v>0</v>
      </c>
      <c r="C69">
        <v>0</v>
      </c>
      <c r="D69">
        <v>0</v>
      </c>
      <c r="E69">
        <v>0</v>
      </c>
      <c r="F69">
        <v>1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 s="17">
        <f t="shared" si="0"/>
        <v>2</v>
      </c>
    </row>
    <row r="70" spans="1:22" s="17" customFormat="1">
      <c r="A70" t="s">
        <v>3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 s="17">
        <f t="shared" si="0"/>
        <v>2</v>
      </c>
    </row>
    <row r="71" spans="1:22" s="17" customFormat="1">
      <c r="A71" t="s">
        <v>3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 s="17">
        <f t="shared" si="0"/>
        <v>1</v>
      </c>
    </row>
    <row r="72" spans="1:22" s="17" customFormat="1">
      <c r="A72" t="s">
        <v>34</v>
      </c>
      <c r="B72">
        <v>0</v>
      </c>
      <c r="C72">
        <v>0</v>
      </c>
      <c r="D72">
        <v>1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 s="17">
        <f t="shared" si="0"/>
        <v>2</v>
      </c>
    </row>
    <row r="73" spans="1:22" s="17" customFormat="1">
      <c r="A73" t="s">
        <v>35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 s="17">
        <f t="shared" si="0"/>
        <v>2</v>
      </c>
    </row>
    <row r="74" spans="1:22" s="17" customFormat="1">
      <c r="A74" t="s">
        <v>3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 s="17">
        <f t="shared" si="0"/>
        <v>1</v>
      </c>
    </row>
    <row r="75" spans="1:22" s="17" customFormat="1">
      <c r="A75" t="s">
        <v>29</v>
      </c>
      <c r="B75">
        <v>0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 s="17">
        <f t="shared" si="0"/>
        <v>2</v>
      </c>
    </row>
    <row r="76" spans="1:22" s="17" customFormat="1">
      <c r="A76" s="18"/>
    </row>
    <row r="77" spans="1:22" s="1" customFormat="1">
      <c r="A77" s="1" t="s">
        <v>0</v>
      </c>
      <c r="B77" s="1">
        <f t="shared" ref="B77:Q77" si="1">SUM(B5:B30)</f>
        <v>1</v>
      </c>
      <c r="C77" s="1">
        <f t="shared" si="1"/>
        <v>1</v>
      </c>
      <c r="D77" s="1">
        <f t="shared" si="1"/>
        <v>5</v>
      </c>
      <c r="E77" s="1">
        <f t="shared" si="1"/>
        <v>1</v>
      </c>
      <c r="F77" s="1">
        <f t="shared" si="1"/>
        <v>13</v>
      </c>
      <c r="G77" s="1">
        <f t="shared" si="1"/>
        <v>9</v>
      </c>
      <c r="H77" s="1">
        <f t="shared" si="1"/>
        <v>14</v>
      </c>
      <c r="I77" s="1">
        <f t="shared" si="1"/>
        <v>2</v>
      </c>
      <c r="J77" s="1">
        <f t="shared" si="1"/>
        <v>2</v>
      </c>
      <c r="K77" s="1">
        <f t="shared" si="1"/>
        <v>1</v>
      </c>
      <c r="L77" s="1">
        <f t="shared" si="1"/>
        <v>1</v>
      </c>
      <c r="M77" s="1">
        <f t="shared" si="1"/>
        <v>10</v>
      </c>
      <c r="N77" s="1">
        <f t="shared" si="1"/>
        <v>1</v>
      </c>
      <c r="O77" s="1">
        <f t="shared" si="1"/>
        <v>9</v>
      </c>
      <c r="P77" s="1">
        <f t="shared" si="1"/>
        <v>4</v>
      </c>
      <c r="Q77" s="1">
        <f t="shared" si="1"/>
        <v>1</v>
      </c>
      <c r="R77" s="1">
        <f>SUM(R3:R30)</f>
        <v>1</v>
      </c>
      <c r="S77" s="1">
        <f>SUM(S5:S30)</f>
        <v>2</v>
      </c>
      <c r="T77" s="1">
        <f t="shared" si="0"/>
        <v>78</v>
      </c>
      <c r="U77" s="3"/>
      <c r="V77" s="3"/>
    </row>
    <row r="78" spans="1:22" s="3" customFormat="1">
      <c r="A78" s="3" t="s">
        <v>1</v>
      </c>
      <c r="B78" s="3">
        <f t="shared" ref="B78:G78" si="2">B77/$T77*100</f>
        <v>1.2820512820512819</v>
      </c>
      <c r="C78" s="3">
        <f t="shared" si="2"/>
        <v>1.2820512820512819</v>
      </c>
      <c r="D78" s="3">
        <f t="shared" si="2"/>
        <v>6.4102564102564097</v>
      </c>
      <c r="E78" s="3">
        <f t="shared" si="2"/>
        <v>1.2820512820512819</v>
      </c>
      <c r="F78" s="3">
        <f t="shared" si="2"/>
        <v>16.666666666666664</v>
      </c>
      <c r="G78" s="3">
        <f t="shared" si="2"/>
        <v>11.538461538461538</v>
      </c>
      <c r="H78" s="3">
        <f t="shared" ref="H78:S78" si="3">H77/$T77*100</f>
        <v>17.948717948717949</v>
      </c>
      <c r="I78" s="3">
        <f t="shared" si="3"/>
        <v>2.5641025641025639</v>
      </c>
      <c r="J78" s="3">
        <f t="shared" si="3"/>
        <v>2.5641025641025639</v>
      </c>
      <c r="K78" s="3">
        <f t="shared" si="3"/>
        <v>1.2820512820512819</v>
      </c>
      <c r="L78" s="3">
        <f t="shared" si="3"/>
        <v>1.2820512820512819</v>
      </c>
      <c r="M78" s="3">
        <f t="shared" si="3"/>
        <v>12.820512820512819</v>
      </c>
      <c r="N78" s="3">
        <f t="shared" si="3"/>
        <v>1.2820512820512819</v>
      </c>
      <c r="O78" s="3">
        <f t="shared" si="3"/>
        <v>11.538461538461538</v>
      </c>
      <c r="P78" s="3">
        <f t="shared" si="3"/>
        <v>5.1282051282051277</v>
      </c>
      <c r="Q78" s="3">
        <f t="shared" si="3"/>
        <v>1.2820512820512819</v>
      </c>
      <c r="R78" s="3">
        <f t="shared" si="3"/>
        <v>1.2820512820512819</v>
      </c>
      <c r="S78" s="3">
        <f t="shared" si="3"/>
        <v>2.5641025641025639</v>
      </c>
      <c r="T78" s="1">
        <f t="shared" si="0"/>
        <v>100</v>
      </c>
    </row>
    <row r="79" spans="1:22" s="19" customFormat="1"/>
    <row r="80" spans="1:22" s="13" customFormat="1">
      <c r="U80" s="20"/>
      <c r="V80" s="20"/>
    </row>
    <row r="81" spans="1:22" s="4" customFormat="1">
      <c r="A81" s="4" t="s">
        <v>2</v>
      </c>
      <c r="B81" s="4">
        <f t="shared" ref="B81:T81" si="4">COUNTIF(B5:B24,"&gt;0")/COUNT(B5:B24)*100</f>
        <v>5</v>
      </c>
      <c r="C81" s="4">
        <f t="shared" si="4"/>
        <v>5</v>
      </c>
      <c r="D81" s="4">
        <f t="shared" si="4"/>
        <v>25</v>
      </c>
      <c r="E81" s="4">
        <f t="shared" si="4"/>
        <v>5</v>
      </c>
      <c r="F81" s="4">
        <f t="shared" si="4"/>
        <v>45</v>
      </c>
      <c r="G81" s="4">
        <f t="shared" si="4"/>
        <v>25</v>
      </c>
      <c r="H81" s="4">
        <f t="shared" si="4"/>
        <v>60</v>
      </c>
      <c r="I81" s="4">
        <f t="shared" si="4"/>
        <v>10</v>
      </c>
      <c r="J81" s="4">
        <f t="shared" si="4"/>
        <v>10</v>
      </c>
      <c r="K81" s="4">
        <f t="shared" si="4"/>
        <v>0</v>
      </c>
      <c r="L81" s="4">
        <f t="shared" si="4"/>
        <v>5</v>
      </c>
      <c r="M81" s="4">
        <f t="shared" si="4"/>
        <v>50</v>
      </c>
      <c r="N81" s="4">
        <f t="shared" si="4"/>
        <v>5</v>
      </c>
      <c r="O81" s="4">
        <f t="shared" si="4"/>
        <v>35</v>
      </c>
      <c r="P81" s="4">
        <f t="shared" si="4"/>
        <v>20</v>
      </c>
      <c r="Q81" s="4">
        <f t="shared" si="4"/>
        <v>5</v>
      </c>
      <c r="R81" s="4">
        <f t="shared" si="4"/>
        <v>5</v>
      </c>
      <c r="S81" s="4">
        <f t="shared" si="4"/>
        <v>10</v>
      </c>
      <c r="T81" s="4">
        <f t="shared" si="4"/>
        <v>100</v>
      </c>
    </row>
    <row r="82" spans="1:22" s="4" customFormat="1">
      <c r="A82" s="4" t="s">
        <v>3</v>
      </c>
      <c r="B82" s="4">
        <f t="shared" ref="B82:T82" si="5">COUNTIF(B25:B75,"&gt;0")/COUNT(B25:B75)*100</f>
        <v>0</v>
      </c>
      <c r="C82" s="4">
        <f t="shared" si="5"/>
        <v>0</v>
      </c>
      <c r="D82" s="4">
        <f t="shared" si="5"/>
        <v>19.607843137254903</v>
      </c>
      <c r="E82" s="4">
        <f t="shared" si="5"/>
        <v>0</v>
      </c>
      <c r="F82" s="4">
        <f t="shared" si="5"/>
        <v>37.254901960784316</v>
      </c>
      <c r="G82" s="4">
        <f t="shared" si="5"/>
        <v>29.411764705882355</v>
      </c>
      <c r="H82" s="4">
        <f t="shared" si="5"/>
        <v>47.058823529411761</v>
      </c>
      <c r="I82" s="4">
        <f t="shared" si="5"/>
        <v>0</v>
      </c>
      <c r="J82" s="4">
        <f t="shared" si="5"/>
        <v>0</v>
      </c>
      <c r="K82" s="4">
        <f t="shared" si="5"/>
        <v>15.686274509803921</v>
      </c>
      <c r="L82" s="4">
        <f t="shared" si="5"/>
        <v>0</v>
      </c>
      <c r="M82" s="4">
        <f t="shared" si="5"/>
        <v>0</v>
      </c>
      <c r="N82" s="4">
        <f t="shared" si="5"/>
        <v>0</v>
      </c>
      <c r="O82" s="4">
        <f t="shared" si="5"/>
        <v>27.450980392156865</v>
      </c>
      <c r="P82" s="4">
        <f t="shared" si="5"/>
        <v>0</v>
      </c>
      <c r="Q82" s="4">
        <f t="shared" si="5"/>
        <v>0</v>
      </c>
      <c r="R82" s="4">
        <f t="shared" si="5"/>
        <v>0</v>
      </c>
      <c r="S82" s="4">
        <f t="shared" si="5"/>
        <v>9.8039215686274517</v>
      </c>
      <c r="T82" s="4">
        <f t="shared" si="5"/>
        <v>100</v>
      </c>
    </row>
    <row r="83" spans="1:22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4"/>
      <c r="V83" s="4"/>
    </row>
    <row r="84" spans="1:22">
      <c r="A84"/>
      <c r="U84" s="4"/>
      <c r="V84" s="4"/>
    </row>
    <row r="85" spans="1:22">
      <c r="A85" t="s">
        <v>74</v>
      </c>
      <c r="U85" s="4"/>
      <c r="V85" s="4"/>
    </row>
    <row r="86" spans="1:22">
      <c r="A86"/>
      <c r="U86" s="4"/>
      <c r="V86" s="4"/>
    </row>
    <row r="87" spans="1:22">
      <c r="A87"/>
      <c r="U87" s="4"/>
      <c r="V87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sponges</vt:lpstr>
    </vt:vector>
  </TitlesOfParts>
  <Company>V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tt Duffy</dc:creator>
  <cp:lastModifiedBy>Emmett Duffy</cp:lastModifiedBy>
  <dcterms:created xsi:type="dcterms:W3CDTF">2012-07-22T14:23:27Z</dcterms:created>
  <dcterms:modified xsi:type="dcterms:W3CDTF">2013-01-16T04:16:03Z</dcterms:modified>
</cp:coreProperties>
</file>